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ooja Jangid\Desktop\"/>
    </mc:Choice>
  </mc:AlternateContent>
  <bookViews>
    <workbookView xWindow="0" yWindow="0" windowWidth="23040" windowHeight="9528"/>
  </bookViews>
  <sheets>
    <sheet name="Sheet1" sheetId="1" r:id="rId1"/>
    <sheet name="Sheet2" sheetId="2" r:id="rId2"/>
    <sheet name="Sheet3" sheetId="3" r:id="rId3"/>
    <sheet name="Sheet4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3" l="1"/>
  <c r="E31" i="3"/>
  <c r="C30" i="3"/>
  <c r="C11" i="1"/>
</calcChain>
</file>

<file path=xl/sharedStrings.xml><?xml version="1.0" encoding="utf-8"?>
<sst xmlns="http://schemas.openxmlformats.org/spreadsheetml/2006/main" count="76" uniqueCount="18">
  <si>
    <t xml:space="preserve">Time Points (min) </t>
  </si>
  <si>
    <t>Abs 1</t>
  </si>
  <si>
    <t>Abs 2</t>
  </si>
  <si>
    <t>Abs 3</t>
  </si>
  <si>
    <t>control</t>
  </si>
  <si>
    <t>Proliferation Assay</t>
  </si>
  <si>
    <t xml:space="preserve">2450 MHz </t>
  </si>
  <si>
    <t xml:space="preserve">Mobile Phone </t>
  </si>
  <si>
    <t>Control</t>
  </si>
  <si>
    <t>1800 MHz</t>
  </si>
  <si>
    <t>Mobile Phone</t>
  </si>
  <si>
    <t>2450 MHz</t>
  </si>
  <si>
    <t>Tst conc.(ng/ml)</t>
  </si>
  <si>
    <t>Mobile phone</t>
  </si>
  <si>
    <t>Viability Assay</t>
  </si>
  <si>
    <t>%viability</t>
  </si>
  <si>
    <t>Testosterone Assay</t>
  </si>
  <si>
    <t xml:space="preserve"> RO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3"/>
  <sheetViews>
    <sheetView tabSelected="1" workbookViewId="0">
      <selection activeCell="F28" sqref="F28"/>
    </sheetView>
  </sheetViews>
  <sheetFormatPr defaultRowHeight="14.4" x14ac:dyDescent="0.3"/>
  <sheetData>
    <row r="2" spans="2:5" x14ac:dyDescent="0.3">
      <c r="B2" t="s">
        <v>5</v>
      </c>
    </row>
    <row r="3" spans="2:5" x14ac:dyDescent="0.3">
      <c r="B3" t="s">
        <v>7</v>
      </c>
    </row>
    <row r="5" spans="2:5" x14ac:dyDescent="0.3">
      <c r="B5" s="1" t="s">
        <v>0</v>
      </c>
      <c r="C5" s="1" t="s">
        <v>1</v>
      </c>
      <c r="D5" s="1" t="s">
        <v>2</v>
      </c>
      <c r="E5" s="1" t="s">
        <v>3</v>
      </c>
    </row>
    <row r="6" spans="2:5" x14ac:dyDescent="0.3">
      <c r="B6" s="1" t="s">
        <v>4</v>
      </c>
      <c r="C6" s="2">
        <v>1.415</v>
      </c>
      <c r="D6">
        <v>1.6859999999999999</v>
      </c>
      <c r="E6">
        <v>1.788</v>
      </c>
    </row>
    <row r="7" spans="2:5" x14ac:dyDescent="0.3">
      <c r="B7" s="1">
        <v>15</v>
      </c>
      <c r="C7" s="2">
        <v>1.5960000000000001</v>
      </c>
      <c r="D7" s="2">
        <v>1.4690000000000001</v>
      </c>
      <c r="E7" s="2">
        <v>1.635</v>
      </c>
    </row>
    <row r="8" spans="2:5" x14ac:dyDescent="0.3">
      <c r="B8" s="1">
        <v>30</v>
      </c>
      <c r="C8" s="2">
        <v>1.6259999999999999</v>
      </c>
      <c r="D8" s="2">
        <v>1.1339999999999999</v>
      </c>
      <c r="E8" s="2">
        <v>1.4890000000000001</v>
      </c>
    </row>
    <row r="9" spans="2:5" x14ac:dyDescent="0.3">
      <c r="B9" s="1">
        <v>45</v>
      </c>
      <c r="C9" s="2">
        <v>1.1779999999999999</v>
      </c>
      <c r="D9" s="2">
        <v>1.2749999999999999</v>
      </c>
      <c r="E9" s="2">
        <v>1.319</v>
      </c>
    </row>
    <row r="10" spans="2:5" x14ac:dyDescent="0.3">
      <c r="B10" s="1">
        <v>60</v>
      </c>
      <c r="C10" s="2">
        <v>1.1279999999999999</v>
      </c>
      <c r="D10" s="2">
        <v>1.321</v>
      </c>
      <c r="E10" s="2">
        <v>1.1180000000000001</v>
      </c>
    </row>
    <row r="11" spans="2:5" x14ac:dyDescent="0.3">
      <c r="B11" s="1">
        <v>90</v>
      </c>
      <c r="C11" s="2">
        <f>AVERAGE(D11:E11)</f>
        <v>0.99150000000000005</v>
      </c>
      <c r="D11" s="2">
        <v>0.91600000000000004</v>
      </c>
      <c r="E11" s="2">
        <v>1.0669999999999999</v>
      </c>
    </row>
    <row r="12" spans="2:5" x14ac:dyDescent="0.3">
      <c r="B12" s="1">
        <v>120</v>
      </c>
      <c r="C12" s="2">
        <v>1.232</v>
      </c>
      <c r="D12" s="2">
        <v>0.73299999999999998</v>
      </c>
      <c r="E12" s="2">
        <v>1.1040000000000001</v>
      </c>
    </row>
    <row r="14" spans="2:5" x14ac:dyDescent="0.3">
      <c r="B14" t="s">
        <v>6</v>
      </c>
    </row>
    <row r="15" spans="2:5" x14ac:dyDescent="0.3">
      <c r="B15" s="1" t="s">
        <v>0</v>
      </c>
      <c r="C15" s="1" t="s">
        <v>1</v>
      </c>
      <c r="D15" s="1" t="s">
        <v>2</v>
      </c>
      <c r="E15" s="1" t="s">
        <v>3</v>
      </c>
    </row>
    <row r="16" spans="2:5" x14ac:dyDescent="0.3">
      <c r="B16" s="1" t="s">
        <v>8</v>
      </c>
      <c r="C16">
        <v>0.309</v>
      </c>
      <c r="D16" s="2">
        <v>0.33900000000000002</v>
      </c>
      <c r="E16" s="2">
        <v>0.34699999999999998</v>
      </c>
    </row>
    <row r="17" spans="2:5" x14ac:dyDescent="0.3">
      <c r="B17" s="1">
        <v>15</v>
      </c>
      <c r="C17" s="2">
        <v>0.28699999999999998</v>
      </c>
      <c r="D17" s="2">
        <v>0.26400000000000001</v>
      </c>
      <c r="E17" s="2">
        <v>0.27800000000000002</v>
      </c>
    </row>
    <row r="18" spans="2:5" x14ac:dyDescent="0.3">
      <c r="B18" s="1">
        <v>30</v>
      </c>
      <c r="C18" s="2">
        <v>0.27300000000000002</v>
      </c>
      <c r="D18" s="2">
        <v>0.27900000000000003</v>
      </c>
      <c r="E18" s="2">
        <v>0.20599999999999999</v>
      </c>
    </row>
    <row r="19" spans="2:5" x14ac:dyDescent="0.3">
      <c r="B19" s="1">
        <v>45</v>
      </c>
      <c r="C19" s="2">
        <v>0.23400000000000001</v>
      </c>
      <c r="D19" s="2">
        <v>0.17799999999999999</v>
      </c>
      <c r="E19" s="2">
        <v>0.17599999999999999</v>
      </c>
    </row>
    <row r="20" spans="2:5" x14ac:dyDescent="0.3">
      <c r="B20" s="1">
        <v>60</v>
      </c>
      <c r="C20" s="2">
        <v>0.184</v>
      </c>
      <c r="D20" s="2">
        <v>0.22500000000000001</v>
      </c>
      <c r="E20" s="2">
        <v>0.216</v>
      </c>
    </row>
    <row r="21" spans="2:5" x14ac:dyDescent="0.3">
      <c r="B21" s="1">
        <v>90</v>
      </c>
      <c r="C21" s="2">
        <v>0.17299999999999999</v>
      </c>
      <c r="D21" s="2">
        <v>0.217</v>
      </c>
      <c r="E21" s="2">
        <v>0.16800000000000001</v>
      </c>
    </row>
    <row r="22" spans="2:5" x14ac:dyDescent="0.3">
      <c r="B22" s="1">
        <v>120</v>
      </c>
      <c r="C22" s="2">
        <v>0.189</v>
      </c>
      <c r="D22" s="2">
        <v>0.17</v>
      </c>
      <c r="E22" s="2">
        <v>0.17199999999999999</v>
      </c>
    </row>
    <row r="25" spans="2:5" x14ac:dyDescent="0.3">
      <c r="B25" t="s">
        <v>9</v>
      </c>
    </row>
    <row r="26" spans="2:5" x14ac:dyDescent="0.3">
      <c r="B26" s="1" t="s">
        <v>0</v>
      </c>
      <c r="C26" s="1" t="s">
        <v>1</v>
      </c>
      <c r="D26" s="1" t="s">
        <v>2</v>
      </c>
      <c r="E26" s="1" t="s">
        <v>3</v>
      </c>
    </row>
    <row r="27" spans="2:5" x14ac:dyDescent="0.3">
      <c r="B27" s="1" t="s">
        <v>4</v>
      </c>
      <c r="C27" s="2">
        <v>1.48</v>
      </c>
      <c r="D27" s="2">
        <v>1.5289999999999999</v>
      </c>
      <c r="E27" s="2">
        <v>1.496</v>
      </c>
    </row>
    <row r="28" spans="2:5" x14ac:dyDescent="0.3">
      <c r="B28" s="1">
        <v>15</v>
      </c>
      <c r="C28" s="2">
        <v>1.4950000000000001</v>
      </c>
      <c r="D28" s="2">
        <v>1.484</v>
      </c>
      <c r="E28" s="2">
        <v>1.472</v>
      </c>
    </row>
    <row r="29" spans="2:5" x14ac:dyDescent="0.3">
      <c r="B29" s="1">
        <v>30</v>
      </c>
      <c r="C29" s="2">
        <v>1.4610000000000001</v>
      </c>
      <c r="D29" s="2">
        <v>1.4419999999999999</v>
      </c>
      <c r="E29" s="2">
        <v>1.524</v>
      </c>
    </row>
    <row r="30" spans="2:5" x14ac:dyDescent="0.3">
      <c r="B30" s="1">
        <v>45</v>
      </c>
      <c r="C30" s="2">
        <v>1.4370000000000001</v>
      </c>
      <c r="D30" s="2">
        <v>1.44</v>
      </c>
      <c r="E30" s="2">
        <v>1.544</v>
      </c>
    </row>
    <row r="31" spans="2:5" x14ac:dyDescent="0.3">
      <c r="B31" s="1">
        <v>60</v>
      </c>
      <c r="C31" s="2">
        <v>1.4830000000000001</v>
      </c>
      <c r="D31" s="2">
        <v>1.4790000000000001</v>
      </c>
      <c r="E31" s="2">
        <v>1.4390000000000001</v>
      </c>
    </row>
    <row r="32" spans="2:5" x14ac:dyDescent="0.3">
      <c r="B32" s="1">
        <v>90</v>
      </c>
      <c r="C32" s="2">
        <v>1.4139999999999999</v>
      </c>
      <c r="D32" s="2">
        <v>1.496</v>
      </c>
      <c r="E32" s="2">
        <v>1.464</v>
      </c>
    </row>
    <row r="33" spans="2:5" x14ac:dyDescent="0.3">
      <c r="B33" s="1">
        <v>120</v>
      </c>
      <c r="C33" s="2">
        <v>1.393</v>
      </c>
      <c r="D33" s="2">
        <v>1.385</v>
      </c>
      <c r="E33" s="2">
        <v>1.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3"/>
  <sheetViews>
    <sheetView workbookViewId="0">
      <selection activeCell="B2" sqref="B2"/>
    </sheetView>
  </sheetViews>
  <sheetFormatPr defaultRowHeight="14.4" x14ac:dyDescent="0.3"/>
  <sheetData>
    <row r="2" spans="2:5" x14ac:dyDescent="0.3">
      <c r="B2" t="s">
        <v>16</v>
      </c>
    </row>
    <row r="3" spans="2:5" x14ac:dyDescent="0.3">
      <c r="B3" t="s">
        <v>10</v>
      </c>
    </row>
    <row r="5" spans="2:5" x14ac:dyDescent="0.3">
      <c r="B5" s="1" t="s">
        <v>0</v>
      </c>
      <c r="C5" s="1" t="s">
        <v>12</v>
      </c>
      <c r="D5" s="1" t="s">
        <v>12</v>
      </c>
      <c r="E5" s="1" t="s">
        <v>12</v>
      </c>
    </row>
    <row r="6" spans="2:5" x14ac:dyDescent="0.3">
      <c r="B6" s="1" t="s">
        <v>8</v>
      </c>
      <c r="C6">
        <v>6.1162089752176838</v>
      </c>
      <c r="D6">
        <v>6.1685365036838586</v>
      </c>
      <c r="E6">
        <v>6.702277294038848</v>
      </c>
    </row>
    <row r="7" spans="2:5" x14ac:dyDescent="0.3">
      <c r="B7" s="1">
        <v>15</v>
      </c>
      <c r="C7">
        <v>6.0324849296718019</v>
      </c>
      <c r="D7">
        <v>5.6975887474882789</v>
      </c>
      <c r="E7">
        <v>6.2208640321500344</v>
      </c>
    </row>
    <row r="8" spans="2:5" x14ac:dyDescent="0.3">
      <c r="B8" s="1">
        <v>30</v>
      </c>
      <c r="C8">
        <v>5.278968519758874</v>
      </c>
      <c r="D8">
        <v>5.8022438044206295</v>
      </c>
      <c r="E8">
        <v>6.786001339584729</v>
      </c>
    </row>
    <row r="9" spans="2:5" x14ac:dyDescent="0.3">
      <c r="B9" s="1">
        <v>45</v>
      </c>
      <c r="C9">
        <v>5.278968519758874</v>
      </c>
      <c r="D9">
        <v>5.4673476222371065</v>
      </c>
      <c r="E9">
        <v>5.3836235766912246</v>
      </c>
    </row>
    <row r="10" spans="2:5" x14ac:dyDescent="0.3">
      <c r="B10" s="1">
        <v>60</v>
      </c>
      <c r="C10">
        <v>5.4464166108506351</v>
      </c>
      <c r="D10">
        <v>5.1743134628265244</v>
      </c>
      <c r="E10">
        <v>5.3417615539182846</v>
      </c>
    </row>
    <row r="11" spans="2:5" x14ac:dyDescent="0.3">
      <c r="B11" s="1">
        <v>90</v>
      </c>
      <c r="C11">
        <v>4.902210314802411</v>
      </c>
      <c r="D11">
        <v>5.4673476222371065</v>
      </c>
      <c r="E11">
        <v>5.4464166108506351</v>
      </c>
    </row>
    <row r="12" spans="2:5" x14ac:dyDescent="0.3">
      <c r="B12" s="1">
        <v>120</v>
      </c>
      <c r="C12">
        <v>4.8603482920294709</v>
      </c>
      <c r="D12">
        <v>5.2580375083724045</v>
      </c>
      <c r="E12">
        <v>5.5092096450100456</v>
      </c>
    </row>
    <row r="15" spans="2:5" x14ac:dyDescent="0.3">
      <c r="B15" t="s">
        <v>11</v>
      </c>
    </row>
    <row r="16" spans="2:5" x14ac:dyDescent="0.3">
      <c r="B16" s="1" t="s">
        <v>0</v>
      </c>
      <c r="C16" s="1" t="s">
        <v>12</v>
      </c>
      <c r="D16" s="1" t="s">
        <v>12</v>
      </c>
      <c r="E16" s="1" t="s">
        <v>12</v>
      </c>
    </row>
    <row r="17" spans="2:5" x14ac:dyDescent="0.3">
      <c r="B17" s="1" t="s">
        <v>8</v>
      </c>
      <c r="C17">
        <v>6.9534494306764891</v>
      </c>
      <c r="D17">
        <v>7.0162424648359005</v>
      </c>
      <c r="E17">
        <v>7.539517749497656</v>
      </c>
    </row>
    <row r="18" spans="2:5" x14ac:dyDescent="0.3">
      <c r="B18" s="1">
        <v>15</v>
      </c>
      <c r="C18">
        <v>6.7441393168117871</v>
      </c>
      <c r="D18">
        <v>6.8487943737441386</v>
      </c>
      <c r="E18">
        <v>7.0999665103817815</v>
      </c>
    </row>
    <row r="19" spans="2:5" x14ac:dyDescent="0.3">
      <c r="B19" s="1">
        <v>30</v>
      </c>
      <c r="C19">
        <v>6.158070997990623</v>
      </c>
      <c r="D19">
        <v>7.0581044876088406</v>
      </c>
      <c r="E19">
        <v>6.5557602143335556</v>
      </c>
    </row>
    <row r="20" spans="2:5" x14ac:dyDescent="0.3">
      <c r="B20" s="1">
        <v>45</v>
      </c>
      <c r="C20">
        <v>6.4301741460147364</v>
      </c>
      <c r="D20">
        <v>6.6604152712659062</v>
      </c>
      <c r="E20">
        <v>6.5138981915606164</v>
      </c>
    </row>
    <row r="21" spans="2:5" x14ac:dyDescent="0.3">
      <c r="B21" s="1">
        <v>60</v>
      </c>
      <c r="C21">
        <v>6.199933020763563</v>
      </c>
      <c r="D21">
        <v>6.199933020763563</v>
      </c>
      <c r="E21">
        <v>6.2627260549229735</v>
      </c>
    </row>
    <row r="22" spans="2:5" x14ac:dyDescent="0.3">
      <c r="B22" s="1">
        <v>90</v>
      </c>
      <c r="C22">
        <v>6.1162089752176838</v>
      </c>
      <c r="D22">
        <v>6.0115539182853315</v>
      </c>
      <c r="E22">
        <v>6.0324849296718019</v>
      </c>
    </row>
    <row r="23" spans="2:5" x14ac:dyDescent="0.3">
      <c r="B23" s="1">
        <v>120</v>
      </c>
      <c r="C23">
        <v>5.1324514400535834</v>
      </c>
      <c r="D23">
        <v>6.1162089752176838</v>
      </c>
      <c r="E23">
        <v>5.990622906898861</v>
      </c>
    </row>
    <row r="25" spans="2:5" x14ac:dyDescent="0.3">
      <c r="B25" t="s">
        <v>9</v>
      </c>
    </row>
    <row r="26" spans="2:5" x14ac:dyDescent="0.3">
      <c r="B26" s="1" t="s">
        <v>0</v>
      </c>
      <c r="C26" s="1" t="s">
        <v>12</v>
      </c>
      <c r="D26" s="1" t="s">
        <v>12</v>
      </c>
      <c r="E26" s="1" t="s">
        <v>12</v>
      </c>
    </row>
    <row r="27" spans="2:5" x14ac:dyDescent="0.3">
      <c r="B27" s="1" t="s">
        <v>8</v>
      </c>
      <c r="C27">
        <v>0.38111185532484904</v>
      </c>
      <c r="D27">
        <v>0.63228399196249163</v>
      </c>
      <c r="E27">
        <v>0.82066309444072338</v>
      </c>
    </row>
    <row r="28" spans="2:5" x14ac:dyDescent="0.3">
      <c r="B28" s="1">
        <v>15</v>
      </c>
      <c r="C28">
        <v>0.59042196918955125</v>
      </c>
      <c r="D28">
        <v>0.38111185532484904</v>
      </c>
      <c r="E28">
        <v>0.33924983255190866</v>
      </c>
    </row>
    <row r="29" spans="2:5" x14ac:dyDescent="0.3">
      <c r="B29" s="1">
        <v>30</v>
      </c>
      <c r="C29">
        <v>1.7206965840589417</v>
      </c>
      <c r="D29">
        <v>1.6579035498995305</v>
      </c>
      <c r="E29">
        <v>1.9509377093101137</v>
      </c>
    </row>
    <row r="30" spans="2:5" x14ac:dyDescent="0.3">
      <c r="B30" s="1">
        <v>45</v>
      </c>
      <c r="C30">
        <v>0.79973208305425336</v>
      </c>
      <c r="D30">
        <v>0.56949095780308079</v>
      </c>
      <c r="E30">
        <v>0.40204286671131922</v>
      </c>
    </row>
    <row r="31" spans="2:5" x14ac:dyDescent="0.3">
      <c r="B31" s="1">
        <v>60</v>
      </c>
      <c r="C31">
        <v>0.69507702612190214</v>
      </c>
      <c r="D31">
        <v>0.56949095780308079</v>
      </c>
      <c r="E31">
        <v>0.73693904889484263</v>
      </c>
    </row>
    <row r="32" spans="2:5" x14ac:dyDescent="0.3">
      <c r="B32" s="1">
        <v>90</v>
      </c>
      <c r="C32">
        <v>0.4439048894842596</v>
      </c>
      <c r="D32">
        <v>0.27645679839249843</v>
      </c>
      <c r="E32">
        <v>0.40204286671131922</v>
      </c>
    </row>
    <row r="33" spans="2:5" x14ac:dyDescent="0.3">
      <c r="B33" s="1">
        <v>120</v>
      </c>
      <c r="C33">
        <v>0.17180174146014746</v>
      </c>
      <c r="D33">
        <v>0.31831882116543891</v>
      </c>
      <c r="E33">
        <v>0.234594775619558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5"/>
  <sheetViews>
    <sheetView workbookViewId="0">
      <selection activeCell="I7" sqref="I7"/>
    </sheetView>
  </sheetViews>
  <sheetFormatPr defaultRowHeight="14.4" x14ac:dyDescent="0.3"/>
  <sheetData>
    <row r="2" spans="2:5" x14ac:dyDescent="0.3">
      <c r="B2" t="s">
        <v>17</v>
      </c>
    </row>
    <row r="3" spans="2:5" x14ac:dyDescent="0.3">
      <c r="B3" t="s">
        <v>13</v>
      </c>
    </row>
    <row r="5" spans="2:5" x14ac:dyDescent="0.3">
      <c r="B5" s="1" t="s">
        <v>0</v>
      </c>
      <c r="C5" s="3" t="s">
        <v>1</v>
      </c>
      <c r="D5" s="3" t="s">
        <v>2</v>
      </c>
      <c r="E5" s="3" t="s">
        <v>3</v>
      </c>
    </row>
    <row r="6" spans="2:5" x14ac:dyDescent="0.3">
      <c r="B6" s="1" t="s">
        <v>8</v>
      </c>
      <c r="C6">
        <v>38462</v>
      </c>
      <c r="D6">
        <v>31145</v>
      </c>
      <c r="E6">
        <v>34803.5</v>
      </c>
    </row>
    <row r="7" spans="2:5" x14ac:dyDescent="0.3">
      <c r="B7" s="1">
        <v>15</v>
      </c>
      <c r="C7">
        <v>35307</v>
      </c>
      <c r="D7">
        <v>34042</v>
      </c>
      <c r="E7">
        <v>34042</v>
      </c>
    </row>
    <row r="8" spans="2:5" x14ac:dyDescent="0.3">
      <c r="B8" s="1">
        <v>30</v>
      </c>
      <c r="C8">
        <v>38888</v>
      </c>
      <c r="D8">
        <v>33112</v>
      </c>
      <c r="E8">
        <v>27337</v>
      </c>
    </row>
    <row r="9" spans="2:5" x14ac:dyDescent="0.3">
      <c r="B9" s="1">
        <v>45</v>
      </c>
      <c r="C9">
        <v>38089</v>
      </c>
      <c r="D9">
        <v>33445</v>
      </c>
      <c r="E9">
        <v>35767</v>
      </c>
    </row>
    <row r="10" spans="2:5" x14ac:dyDescent="0.3">
      <c r="B10" s="1">
        <v>60</v>
      </c>
      <c r="C10">
        <v>57163</v>
      </c>
      <c r="D10">
        <v>57702</v>
      </c>
      <c r="E10">
        <v>46461</v>
      </c>
    </row>
    <row r="11" spans="2:5" x14ac:dyDescent="0.3">
      <c r="B11" s="1">
        <v>90</v>
      </c>
      <c r="C11">
        <v>57000</v>
      </c>
      <c r="D11">
        <v>54537</v>
      </c>
      <c r="E11">
        <v>62386</v>
      </c>
    </row>
    <row r="12" spans="2:5" x14ac:dyDescent="0.3">
      <c r="B12" s="1">
        <v>120</v>
      </c>
      <c r="C12">
        <v>63049</v>
      </c>
      <c r="D12">
        <v>64756</v>
      </c>
      <c r="E12">
        <v>63902.5</v>
      </c>
    </row>
    <row r="15" spans="2:5" x14ac:dyDescent="0.3">
      <c r="B15" t="s">
        <v>11</v>
      </c>
    </row>
    <row r="17" spans="2:5" x14ac:dyDescent="0.3">
      <c r="B17" s="1" t="s">
        <v>0</v>
      </c>
      <c r="C17" s="3" t="s">
        <v>1</v>
      </c>
      <c r="D17" s="3" t="s">
        <v>2</v>
      </c>
      <c r="E17" s="3" t="s">
        <v>3</v>
      </c>
    </row>
    <row r="18" spans="2:5" x14ac:dyDescent="0.3">
      <c r="B18" s="1" t="s">
        <v>8</v>
      </c>
      <c r="C18" s="2">
        <v>39662</v>
      </c>
      <c r="D18" s="2">
        <v>38065</v>
      </c>
      <c r="E18" s="2">
        <v>34076</v>
      </c>
    </row>
    <row r="19" spans="2:5" x14ac:dyDescent="0.3">
      <c r="B19" s="1">
        <v>15</v>
      </c>
      <c r="C19" s="2">
        <v>40193</v>
      </c>
      <c r="D19" s="2">
        <v>42601</v>
      </c>
      <c r="E19" s="2">
        <v>41908</v>
      </c>
    </row>
    <row r="20" spans="2:5" x14ac:dyDescent="0.3">
      <c r="B20" s="1">
        <v>30</v>
      </c>
      <c r="C20" s="2">
        <v>43639</v>
      </c>
      <c r="D20" s="2">
        <v>49098</v>
      </c>
      <c r="E20" s="2">
        <v>41098</v>
      </c>
    </row>
    <row r="21" spans="2:5" x14ac:dyDescent="0.3">
      <c r="B21" s="1">
        <v>45</v>
      </c>
      <c r="C21" s="2">
        <v>45261</v>
      </c>
      <c r="D21" s="2">
        <v>48027</v>
      </c>
      <c r="E21" s="2">
        <v>47831</v>
      </c>
    </row>
    <row r="22" spans="2:5" x14ac:dyDescent="0.3">
      <c r="B22" s="1">
        <v>60</v>
      </c>
      <c r="C22" s="2">
        <v>46846</v>
      </c>
      <c r="D22" s="2">
        <v>47064</v>
      </c>
      <c r="E22" s="2">
        <v>47553</v>
      </c>
    </row>
    <row r="23" spans="2:5" x14ac:dyDescent="0.3">
      <c r="B23" s="1">
        <v>90</v>
      </c>
      <c r="C23" s="2">
        <v>47454</v>
      </c>
      <c r="D23" s="2">
        <v>45100</v>
      </c>
      <c r="E23" s="2">
        <v>47106</v>
      </c>
    </row>
    <row r="24" spans="2:5" x14ac:dyDescent="0.3">
      <c r="B24" s="1">
        <v>120</v>
      </c>
      <c r="C24" s="2">
        <v>48835</v>
      </c>
      <c r="D24" s="2">
        <v>49614</v>
      </c>
      <c r="E24" s="2">
        <v>50741</v>
      </c>
    </row>
    <row r="27" spans="2:5" x14ac:dyDescent="0.3">
      <c r="B27" t="s">
        <v>9</v>
      </c>
    </row>
    <row r="28" spans="2:5" x14ac:dyDescent="0.3">
      <c r="B28" s="1" t="s">
        <v>0</v>
      </c>
      <c r="C28" s="3" t="s">
        <v>1</v>
      </c>
      <c r="D28" s="3" t="s">
        <v>2</v>
      </c>
      <c r="E28" s="3" t="s">
        <v>3</v>
      </c>
    </row>
    <row r="29" spans="2:5" x14ac:dyDescent="0.3">
      <c r="B29" s="1" t="s">
        <v>8</v>
      </c>
      <c r="C29">
        <v>23560</v>
      </c>
      <c r="D29">
        <v>23359</v>
      </c>
      <c r="E29">
        <v>19326</v>
      </c>
    </row>
    <row r="30" spans="2:5" x14ac:dyDescent="0.3">
      <c r="B30" s="1">
        <v>15</v>
      </c>
      <c r="C30">
        <f>AVERAGE(D30:E30)</f>
        <v>22652</v>
      </c>
      <c r="D30">
        <v>19092</v>
      </c>
      <c r="E30">
        <v>26212</v>
      </c>
    </row>
    <row r="31" spans="2:5" x14ac:dyDescent="0.3">
      <c r="B31" s="1">
        <v>30</v>
      </c>
      <c r="C31">
        <v>28628</v>
      </c>
      <c r="D31">
        <v>18293</v>
      </c>
      <c r="E31">
        <f>AVERAGE(C31:D31)</f>
        <v>23460.5</v>
      </c>
    </row>
    <row r="32" spans="2:5" x14ac:dyDescent="0.3">
      <c r="B32" s="1">
        <v>45</v>
      </c>
      <c r="C32">
        <f>AVERAGE(D32:E32)</f>
        <v>24379</v>
      </c>
      <c r="D32">
        <v>24958</v>
      </c>
      <c r="E32">
        <v>23800</v>
      </c>
    </row>
    <row r="33" spans="2:5" x14ac:dyDescent="0.3">
      <c r="B33" s="1">
        <v>60</v>
      </c>
      <c r="C33">
        <v>25767</v>
      </c>
      <c r="D33">
        <v>22767</v>
      </c>
      <c r="E33">
        <v>18262</v>
      </c>
    </row>
    <row r="34" spans="2:5" x14ac:dyDescent="0.3">
      <c r="B34" s="1">
        <v>90</v>
      </c>
      <c r="C34">
        <v>23159</v>
      </c>
      <c r="D34">
        <v>17564</v>
      </c>
      <c r="E34">
        <v>15247</v>
      </c>
    </row>
    <row r="35" spans="2:5" x14ac:dyDescent="0.3">
      <c r="B35" s="1">
        <v>120</v>
      </c>
      <c r="C35">
        <v>18249</v>
      </c>
      <c r="D35">
        <v>17717</v>
      </c>
      <c r="E35">
        <v>164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5"/>
  <sheetViews>
    <sheetView zoomScaleNormal="100" workbookViewId="0">
      <selection activeCell="T23" sqref="T23"/>
    </sheetView>
  </sheetViews>
  <sheetFormatPr defaultRowHeight="14.4" x14ac:dyDescent="0.3"/>
  <sheetData>
    <row r="2" spans="2:5" x14ac:dyDescent="0.3">
      <c r="B2" t="s">
        <v>14</v>
      </c>
    </row>
    <row r="3" spans="2:5" x14ac:dyDescent="0.3">
      <c r="B3" t="s">
        <v>13</v>
      </c>
    </row>
    <row r="5" spans="2:5" x14ac:dyDescent="0.3">
      <c r="B5" s="1" t="s">
        <v>0</v>
      </c>
      <c r="C5" s="4" t="s">
        <v>15</v>
      </c>
      <c r="D5" s="4" t="s">
        <v>15</v>
      </c>
      <c r="E5" s="4" t="s">
        <v>15</v>
      </c>
    </row>
    <row r="6" spans="2:5" x14ac:dyDescent="0.3">
      <c r="B6" s="1" t="s">
        <v>8</v>
      </c>
      <c r="C6">
        <v>99.099099099099092</v>
      </c>
      <c r="D6">
        <v>98.425196850393704</v>
      </c>
      <c r="E6">
        <v>98.762147974746398</v>
      </c>
    </row>
    <row r="7" spans="2:5" x14ac:dyDescent="0.3">
      <c r="B7" s="1">
        <v>15</v>
      </c>
      <c r="C7">
        <v>97.321428571428569</v>
      </c>
      <c r="D7">
        <v>99.264705882352942</v>
      </c>
      <c r="E7">
        <v>98.293067226890756</v>
      </c>
    </row>
    <row r="8" spans="2:5" x14ac:dyDescent="0.3">
      <c r="B8" s="1">
        <v>30</v>
      </c>
      <c r="C8">
        <v>98.958333333333343</v>
      </c>
      <c r="D8">
        <v>98.666666666666671</v>
      </c>
      <c r="E8" s="2">
        <v>98.8125</v>
      </c>
    </row>
    <row r="9" spans="2:5" x14ac:dyDescent="0.3">
      <c r="B9" s="1">
        <v>45</v>
      </c>
      <c r="C9">
        <v>97.402597402597408</v>
      </c>
      <c r="D9">
        <v>98.75</v>
      </c>
      <c r="E9">
        <v>98.076298701298697</v>
      </c>
    </row>
    <row r="10" spans="2:5" x14ac:dyDescent="0.3">
      <c r="B10" s="1">
        <v>60</v>
      </c>
      <c r="C10">
        <v>97.297297297297305</v>
      </c>
      <c r="D10">
        <v>98.76543209876543</v>
      </c>
      <c r="E10">
        <v>98.031364698031368</v>
      </c>
    </row>
    <row r="11" spans="2:5" x14ac:dyDescent="0.3">
      <c r="B11" s="1">
        <v>90</v>
      </c>
      <c r="C11">
        <v>98.979591836734699</v>
      </c>
      <c r="D11">
        <v>97.826086956521735</v>
      </c>
      <c r="E11">
        <v>98.402839396628224</v>
      </c>
    </row>
    <row r="12" spans="2:5" x14ac:dyDescent="0.3">
      <c r="B12" s="1">
        <v>120</v>
      </c>
      <c r="C12">
        <v>98.245614035087712</v>
      </c>
      <c r="D12">
        <v>97.435897435897431</v>
      </c>
      <c r="E12">
        <v>97.840755735492564</v>
      </c>
    </row>
    <row r="14" spans="2:5" x14ac:dyDescent="0.3">
      <c r="B14" t="s">
        <v>11</v>
      </c>
    </row>
    <row r="16" spans="2:5" x14ac:dyDescent="0.3">
      <c r="B16" s="1" t="s">
        <v>0</v>
      </c>
      <c r="C16" s="4" t="s">
        <v>15</v>
      </c>
      <c r="D16" s="4" t="s">
        <v>15</v>
      </c>
      <c r="E16" s="4" t="s">
        <v>15</v>
      </c>
    </row>
    <row r="17" spans="2:5" x14ac:dyDescent="0.3">
      <c r="B17" s="1" t="s">
        <v>8</v>
      </c>
      <c r="C17">
        <v>98.80952380952381</v>
      </c>
      <c r="D17">
        <v>97.894736842105274</v>
      </c>
      <c r="E17">
        <v>98.352130325814542</v>
      </c>
    </row>
    <row r="18" spans="2:5" x14ac:dyDescent="0.3">
      <c r="B18" s="1">
        <v>15</v>
      </c>
      <c r="C18">
        <v>98.522167487684726</v>
      </c>
      <c r="D18">
        <v>98.395721925133699</v>
      </c>
      <c r="E18">
        <v>98.458944706409213</v>
      </c>
    </row>
    <row r="19" spans="2:5" x14ac:dyDescent="0.3">
      <c r="B19" s="1">
        <v>30</v>
      </c>
      <c r="C19">
        <v>98.029556650246306</v>
      </c>
      <c r="D19">
        <v>98.009950248756212</v>
      </c>
      <c r="E19">
        <v>98.019753449501252</v>
      </c>
    </row>
    <row r="20" spans="2:5" x14ac:dyDescent="0.3">
      <c r="B20" s="1">
        <v>45</v>
      </c>
      <c r="C20">
        <v>98</v>
      </c>
      <c r="D20">
        <v>98.529411764705884</v>
      </c>
      <c r="E20">
        <v>98.264705882352942</v>
      </c>
    </row>
    <row r="21" spans="2:5" x14ac:dyDescent="0.3">
      <c r="B21" s="1">
        <v>60</v>
      </c>
      <c r="C21">
        <v>98.514851485148512</v>
      </c>
      <c r="D21">
        <v>98.461538461538467</v>
      </c>
      <c r="E21">
        <v>98.488194973343496</v>
      </c>
    </row>
    <row r="22" spans="2:5" x14ac:dyDescent="0.3">
      <c r="B22" s="1">
        <v>90</v>
      </c>
      <c r="C22">
        <v>98.305084745762713</v>
      </c>
      <c r="D22">
        <v>98.275862068965509</v>
      </c>
      <c r="E22">
        <v>98.290473407364118</v>
      </c>
    </row>
    <row r="23" spans="2:5" x14ac:dyDescent="0.3">
      <c r="B23" s="1">
        <v>120</v>
      </c>
      <c r="C23">
        <v>98.666666666666671</v>
      </c>
      <c r="D23">
        <v>97.872340425531917</v>
      </c>
      <c r="E23">
        <v>98.269503546099287</v>
      </c>
    </row>
    <row r="26" spans="2:5" x14ac:dyDescent="0.3">
      <c r="B26" t="s">
        <v>9</v>
      </c>
    </row>
    <row r="28" spans="2:5" x14ac:dyDescent="0.3">
      <c r="B28" s="1" t="s">
        <v>0</v>
      </c>
      <c r="C28" s="4" t="s">
        <v>15</v>
      </c>
      <c r="D28" s="4" t="s">
        <v>15</v>
      </c>
      <c r="E28" s="4" t="s">
        <v>15</v>
      </c>
    </row>
    <row r="29" spans="2:5" x14ac:dyDescent="0.3">
      <c r="B29" s="1" t="s">
        <v>8</v>
      </c>
      <c r="C29">
        <v>100</v>
      </c>
      <c r="D29">
        <v>97.058823529411768</v>
      </c>
      <c r="E29">
        <v>98.529411764705884</v>
      </c>
    </row>
    <row r="30" spans="2:5" x14ac:dyDescent="0.3">
      <c r="B30" s="1">
        <v>15</v>
      </c>
      <c r="C30">
        <v>96.969696969696969</v>
      </c>
      <c r="D30">
        <v>100</v>
      </c>
      <c r="E30">
        <v>98.484848484848484</v>
      </c>
    </row>
    <row r="31" spans="2:5" x14ac:dyDescent="0.3">
      <c r="B31" s="1">
        <v>30</v>
      </c>
      <c r="C31">
        <v>100</v>
      </c>
      <c r="D31">
        <v>95</v>
      </c>
      <c r="E31">
        <v>97.5</v>
      </c>
    </row>
    <row r="32" spans="2:5" x14ac:dyDescent="0.3">
      <c r="B32" s="1">
        <v>45</v>
      </c>
      <c r="C32">
        <v>100</v>
      </c>
      <c r="D32">
        <v>96.666666666666671</v>
      </c>
      <c r="E32">
        <v>98.333333333333343</v>
      </c>
    </row>
    <row r="33" spans="2:5" x14ac:dyDescent="0.3">
      <c r="B33" s="1">
        <v>60</v>
      </c>
      <c r="C33">
        <v>97.058823529411768</v>
      </c>
      <c r="D33">
        <v>100</v>
      </c>
      <c r="E33">
        <v>98.529411764705884</v>
      </c>
    </row>
    <row r="34" spans="2:5" x14ac:dyDescent="0.3">
      <c r="B34" s="1">
        <v>90</v>
      </c>
      <c r="C34">
        <v>95.652173913043484</v>
      </c>
      <c r="D34">
        <v>100</v>
      </c>
      <c r="E34">
        <v>97.826086956521749</v>
      </c>
    </row>
    <row r="35" spans="2:5" x14ac:dyDescent="0.3">
      <c r="B35" s="1">
        <v>120</v>
      </c>
      <c r="C35">
        <v>96.15384615384616</v>
      </c>
      <c r="D35">
        <v>100</v>
      </c>
      <c r="E35">
        <v>98.076923076923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ja Jangid</dc:creator>
  <cp:lastModifiedBy>Pooja Jangid</cp:lastModifiedBy>
  <dcterms:created xsi:type="dcterms:W3CDTF">2024-01-02T08:28:19Z</dcterms:created>
  <dcterms:modified xsi:type="dcterms:W3CDTF">2024-01-04T11:26:35Z</dcterms:modified>
</cp:coreProperties>
</file>